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arsenalfc-my.sharepoint.com/personal/faiello_arsenal_co_uk/Documents/UserDrive/Uni/PhD/Napier/Studies/SR - PhD/Writing/Submission-Sports_Medicine/2nd_submission/"/>
    </mc:Choice>
  </mc:AlternateContent>
  <xr:revisionPtr revIDLastSave="10" documentId="11_F25DC773A252ABDACC104834D1DA625A5BDE58F3" xr6:coauthVersionLast="47" xr6:coauthVersionMax="47" xr10:uidLastSave="{26CA48E6-FF61-4380-9488-2117115BDA86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3" uniqueCount="81">
  <si>
    <t>N.</t>
  </si>
  <si>
    <t>Item description</t>
  </si>
  <si>
    <t>Andersen, 2003</t>
  </si>
  <si>
    <t>Andersen, 2004</t>
  </si>
  <si>
    <t>Arnason, 1996</t>
  </si>
  <si>
    <t>Arnason, 2004</t>
  </si>
  <si>
    <t>Azubuike, 2009</t>
  </si>
  <si>
    <t>Bastos, 2013</t>
  </si>
  <si>
    <t>Bjørneboe, 2014</t>
  </si>
  <si>
    <t>Brophy, 2015</t>
  </si>
  <si>
    <t>Buckthorpe, 2021</t>
  </si>
  <si>
    <t>Carli, 2021</t>
  </si>
  <si>
    <t>Carling, 2010</t>
  </si>
  <si>
    <t>Chandran, 2021</t>
  </si>
  <si>
    <t>Cross, 2013</t>
  </si>
  <si>
    <t>Cross, 2018</t>
  </si>
  <si>
    <t>de Freitas Guina Fachina, 2013</t>
  </si>
  <si>
    <t>Della Villa, 2020</t>
  </si>
  <si>
    <t>DiStefano, 2018</t>
  </si>
  <si>
    <t>Drummond, 2021</t>
  </si>
  <si>
    <t>Ekstrand, 1983</t>
  </si>
  <si>
    <t>Faude, 2005</t>
  </si>
  <si>
    <t>Faunø, 2006</t>
  </si>
  <si>
    <t>Fitzharris, 2017</t>
  </si>
  <si>
    <t>Gaulrapp, 2010</t>
  </si>
  <si>
    <t>Giza, 2003</t>
  </si>
  <si>
    <t>Grassi, 2017</t>
  </si>
  <si>
    <t>Gronwald, 2021</t>
  </si>
  <si>
    <t>Gupta, 2020</t>
  </si>
  <si>
    <t>Hassabi, 2010</t>
  </si>
  <si>
    <t>Hawkins, 1998</t>
  </si>
  <si>
    <t>Hawkins, 1999</t>
  </si>
  <si>
    <t>Hawkins, 2001</t>
  </si>
  <si>
    <t>Ibikunle, 2019</t>
  </si>
  <si>
    <t>Jacobs, 2012</t>
  </si>
  <si>
    <t>Kaneko, 2017</t>
  </si>
  <si>
    <t>Kerr, 2018</t>
  </si>
  <si>
    <t>Khodaee, 2017</t>
  </si>
  <si>
    <t>Kittipong, 2013</t>
  </si>
  <si>
    <t>Klein, 2020</t>
  </si>
  <si>
    <t>Kofotolis, 2007</t>
  </si>
  <si>
    <t>Krutsch, 2021</t>
  </si>
  <si>
    <t>Lucarno, 2021</t>
  </si>
  <si>
    <t>Lundblad, 2020</t>
  </si>
  <si>
    <t>Lundgårdh, 2019</t>
  </si>
  <si>
    <t>Meyers, 2013</t>
  </si>
  <si>
    <t>Meyers, 2017</t>
  </si>
  <si>
    <t>Nielsen, 1989</t>
  </si>
  <si>
    <t>Nilsson, 2016</t>
  </si>
  <si>
    <t>Rahnama, 2002</t>
  </si>
  <si>
    <t>Rahnama, 2009</t>
  </si>
  <si>
    <t>Ralston, 2020</t>
  </si>
  <si>
    <t>Rochcongar, 2009</t>
  </si>
  <si>
    <t>Sentsomedi, 2016</t>
  </si>
  <si>
    <t>Serner, 2019</t>
  </si>
  <si>
    <t>Steffen, 2007</t>
  </si>
  <si>
    <t>Stubbe, 2015</t>
  </si>
  <si>
    <t>Takahashi, 2019</t>
  </si>
  <si>
    <t>Tscholl, 2007</t>
  </si>
  <si>
    <t>Ueblacker, 2015</t>
  </si>
  <si>
    <t>Waldén, 2015</t>
  </si>
  <si>
    <t>Woods, 2002</t>
  </si>
  <si>
    <t>Yard, 2008</t>
  </si>
  <si>
    <t>Zeren, 2005</t>
  </si>
  <si>
    <t>External validity</t>
  </si>
  <si>
    <t>Was the study’s target population a close representation of the national target in relation to relevant variables?</t>
  </si>
  <si>
    <t>NA</t>
  </si>
  <si>
    <t>Y</t>
  </si>
  <si>
    <t>U</t>
  </si>
  <si>
    <t>P</t>
  </si>
  <si>
    <t>Was the study population clearly specified and defined?</t>
  </si>
  <si>
    <t>Were missing data addressed with appropriate methods?</t>
  </si>
  <si>
    <t>N</t>
  </si>
  <si>
    <t>Internal validity</t>
  </si>
  <si>
    <t>Were data collected directly from the participants (as opposed to a proxy)?</t>
  </si>
  <si>
    <t>y</t>
  </si>
  <si>
    <t>Was an acceptable case definition used in the study?</t>
  </si>
  <si>
    <t>Was the study instrument that measured the parameter of interest shown to have validity and reliability?</t>
  </si>
  <si>
    <t>Was the same mode of data collection used for all participants?</t>
  </si>
  <si>
    <t>Was the length of the shortest prevalence period for the parameter of interest appropriate?</t>
  </si>
  <si>
    <t>Were the numerator(s) and denominator(s) for the parameter of interest appropriate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2" fillId="0" borderId="14" xfId="0" applyFont="1" applyBorder="1" applyAlignment="1">
      <alignment horizontal="left" vertical="center" wrapText="1"/>
    </xf>
    <xf numFmtId="0" fontId="2" fillId="0" borderId="15" xfId="0" applyFont="1" applyBorder="1" applyAlignment="1">
      <alignment horizontal="left"/>
    </xf>
    <xf numFmtId="0" fontId="2" fillId="0" borderId="16" xfId="0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0" fontId="0" fillId="0" borderId="6" xfId="0" applyBorder="1" applyAlignment="1">
      <alignment horizontal="center" vertical="center" textRotation="90"/>
    </xf>
    <xf numFmtId="0" fontId="0" fillId="0" borderId="12" xfId="0" applyBorder="1" applyAlignment="1">
      <alignment horizontal="center" vertical="center" textRotation="90"/>
    </xf>
  </cellXfs>
  <cellStyles count="1">
    <cellStyle name="Normal" xfId="0" builtinId="0"/>
  </cellStyles>
  <dxfs count="10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10"/>
  <sheetViews>
    <sheetView tabSelected="1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2" sqref="A2:A4"/>
    </sheetView>
  </sheetViews>
  <sheetFormatPr defaultRowHeight="14.5" x14ac:dyDescent="0.35"/>
  <cols>
    <col min="1" max="1" width="8.81640625" customWidth="1"/>
    <col min="2" max="2" width="3.1796875" customWidth="1"/>
    <col min="3" max="3" width="56.1796875" customWidth="1"/>
    <col min="4" max="67" width="17.7265625" customWidth="1"/>
  </cols>
  <sheetData>
    <row r="1" spans="1:67" ht="32.25" customHeight="1" x14ac:dyDescent="0.35">
      <c r="A1" s="1"/>
      <c r="B1" s="2" t="s">
        <v>0</v>
      </c>
      <c r="C1" s="3" t="s">
        <v>1</v>
      </c>
      <c r="D1" s="4" t="s">
        <v>2</v>
      </c>
      <c r="E1" s="5" t="s">
        <v>3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3</v>
      </c>
      <c r="R1" s="5" t="s">
        <v>14</v>
      </c>
      <c r="S1" s="5" t="s">
        <v>15</v>
      </c>
      <c r="T1" s="5" t="s">
        <v>16</v>
      </c>
      <c r="U1" s="5" t="s">
        <v>17</v>
      </c>
      <c r="V1" s="5" t="s">
        <v>18</v>
      </c>
      <c r="W1" s="5" t="s">
        <v>19</v>
      </c>
      <c r="X1" s="5" t="s">
        <v>20</v>
      </c>
      <c r="Y1" s="5" t="s">
        <v>21</v>
      </c>
      <c r="Z1" s="5" t="s">
        <v>22</v>
      </c>
      <c r="AA1" s="5" t="s">
        <v>23</v>
      </c>
      <c r="AB1" s="5" t="s">
        <v>24</v>
      </c>
      <c r="AC1" s="5" t="s">
        <v>25</v>
      </c>
      <c r="AD1" s="5" t="s">
        <v>26</v>
      </c>
      <c r="AE1" s="5" t="s">
        <v>27</v>
      </c>
      <c r="AF1" s="5" t="s">
        <v>28</v>
      </c>
      <c r="AG1" s="5" t="s">
        <v>29</v>
      </c>
      <c r="AH1" s="5" t="s">
        <v>30</v>
      </c>
      <c r="AI1" s="5" t="s">
        <v>31</v>
      </c>
      <c r="AJ1" s="5" t="s">
        <v>32</v>
      </c>
      <c r="AK1" s="5" t="s">
        <v>33</v>
      </c>
      <c r="AL1" s="5" t="s">
        <v>34</v>
      </c>
      <c r="AM1" s="5" t="s">
        <v>35</v>
      </c>
      <c r="AN1" s="5" t="s">
        <v>36</v>
      </c>
      <c r="AO1" s="5" t="s">
        <v>37</v>
      </c>
      <c r="AP1" s="5" t="s">
        <v>38</v>
      </c>
      <c r="AQ1" s="5" t="s">
        <v>39</v>
      </c>
      <c r="AR1" s="5" t="s">
        <v>40</v>
      </c>
      <c r="AS1" s="5" t="s">
        <v>41</v>
      </c>
      <c r="AT1" s="5" t="s">
        <v>42</v>
      </c>
      <c r="AU1" s="5" t="s">
        <v>43</v>
      </c>
      <c r="AV1" s="5" t="s">
        <v>44</v>
      </c>
      <c r="AW1" s="5" t="s">
        <v>45</v>
      </c>
      <c r="AX1" s="5" t="s">
        <v>46</v>
      </c>
      <c r="AY1" s="5" t="s">
        <v>47</v>
      </c>
      <c r="AZ1" s="5" t="s">
        <v>48</v>
      </c>
      <c r="BA1" s="5" t="s">
        <v>49</v>
      </c>
      <c r="BB1" s="5" t="s">
        <v>50</v>
      </c>
      <c r="BC1" s="5" t="s">
        <v>51</v>
      </c>
      <c r="BD1" s="5" t="s">
        <v>52</v>
      </c>
      <c r="BE1" s="5" t="s">
        <v>53</v>
      </c>
      <c r="BF1" s="5" t="s">
        <v>54</v>
      </c>
      <c r="BG1" s="5" t="s">
        <v>55</v>
      </c>
      <c r="BH1" s="5" t="s">
        <v>56</v>
      </c>
      <c r="BI1" s="5" t="s">
        <v>57</v>
      </c>
      <c r="BJ1" s="5" t="s">
        <v>58</v>
      </c>
      <c r="BK1" s="5" t="s">
        <v>59</v>
      </c>
      <c r="BL1" s="5" t="s">
        <v>60</v>
      </c>
      <c r="BM1" s="5" t="s">
        <v>61</v>
      </c>
      <c r="BN1" s="5" t="s">
        <v>62</v>
      </c>
      <c r="BO1" s="6" t="s">
        <v>63</v>
      </c>
    </row>
    <row r="2" spans="1:67" ht="32.25" customHeight="1" x14ac:dyDescent="0.35">
      <c r="A2" s="17" t="s">
        <v>64</v>
      </c>
      <c r="B2" s="7">
        <v>1</v>
      </c>
      <c r="C2" s="8" t="s">
        <v>65</v>
      </c>
      <c r="D2" s="9" t="s">
        <v>66</v>
      </c>
      <c r="E2" s="9" t="s">
        <v>67</v>
      </c>
      <c r="F2" s="10" t="s">
        <v>68</v>
      </c>
      <c r="G2" s="9" t="s">
        <v>67</v>
      </c>
      <c r="H2" s="9" t="s">
        <v>68</v>
      </c>
      <c r="I2" s="9" t="s">
        <v>68</v>
      </c>
      <c r="J2" s="9" t="s">
        <v>69</v>
      </c>
      <c r="K2" s="9" t="s">
        <v>68</v>
      </c>
      <c r="L2" s="9" t="s">
        <v>68</v>
      </c>
      <c r="M2" s="9" t="s">
        <v>68</v>
      </c>
      <c r="N2" s="9" t="s">
        <v>67</v>
      </c>
      <c r="O2" s="9" t="s">
        <v>68</v>
      </c>
      <c r="P2" s="9" t="s">
        <v>67</v>
      </c>
      <c r="Q2" s="9" t="s">
        <v>67</v>
      </c>
      <c r="R2" s="9" t="s">
        <v>68</v>
      </c>
      <c r="S2" s="9" t="s">
        <v>67</v>
      </c>
      <c r="T2" s="9" t="s">
        <v>69</v>
      </c>
      <c r="U2" s="9" t="s">
        <v>68</v>
      </c>
      <c r="V2" s="9" t="s">
        <v>67</v>
      </c>
      <c r="W2" s="9" t="s">
        <v>67</v>
      </c>
      <c r="X2" s="9" t="s">
        <v>68</v>
      </c>
      <c r="Y2" s="9" t="s">
        <v>68</v>
      </c>
      <c r="Z2" s="9" t="s">
        <v>68</v>
      </c>
      <c r="AA2" s="9" t="s">
        <v>67</v>
      </c>
      <c r="AB2" s="9" t="s">
        <v>68</v>
      </c>
      <c r="AC2" s="9" t="s">
        <v>68</v>
      </c>
      <c r="AD2" s="9" t="s">
        <v>68</v>
      </c>
      <c r="AE2" s="9" t="s">
        <v>68</v>
      </c>
      <c r="AF2" s="9" t="s">
        <v>67</v>
      </c>
      <c r="AG2" s="9" t="s">
        <v>68</v>
      </c>
      <c r="AH2" s="9" t="s">
        <v>68</v>
      </c>
      <c r="AI2" s="9" t="s">
        <v>68</v>
      </c>
      <c r="AJ2" s="9" t="s">
        <v>69</v>
      </c>
      <c r="AK2" s="9" t="s">
        <v>67</v>
      </c>
      <c r="AL2" s="9" t="s">
        <v>67</v>
      </c>
      <c r="AM2" s="9" t="s">
        <v>68</v>
      </c>
      <c r="AN2" s="9" t="s">
        <v>68</v>
      </c>
      <c r="AO2" s="9" t="s">
        <v>67</v>
      </c>
      <c r="AP2" s="9" t="s">
        <v>68</v>
      </c>
      <c r="AQ2" s="9" t="s">
        <v>68</v>
      </c>
      <c r="AR2" s="9" t="s">
        <v>69</v>
      </c>
      <c r="AS2" s="9" t="s">
        <v>68</v>
      </c>
      <c r="AT2" s="9" t="s">
        <v>68</v>
      </c>
      <c r="AU2" s="9" t="s">
        <v>67</v>
      </c>
      <c r="AV2" s="9" t="s">
        <v>68</v>
      </c>
      <c r="AW2" s="9" t="s">
        <v>68</v>
      </c>
      <c r="AX2" s="9" t="s">
        <v>68</v>
      </c>
      <c r="AY2" s="9" t="s">
        <v>68</v>
      </c>
      <c r="AZ2" s="9" t="s">
        <v>69</v>
      </c>
      <c r="BA2" s="9" t="s">
        <v>68</v>
      </c>
      <c r="BB2" s="9" t="s">
        <v>68</v>
      </c>
      <c r="BC2" s="9" t="s">
        <v>67</v>
      </c>
      <c r="BD2" s="9" t="s">
        <v>68</v>
      </c>
      <c r="BE2" s="9" t="s">
        <v>67</v>
      </c>
      <c r="BF2" s="9" t="s">
        <v>68</v>
      </c>
      <c r="BG2" s="9" t="s">
        <v>68</v>
      </c>
      <c r="BH2" s="9" t="s">
        <v>68</v>
      </c>
      <c r="BI2" s="9" t="s">
        <v>69</v>
      </c>
      <c r="BJ2" s="9" t="s">
        <v>68</v>
      </c>
      <c r="BK2" s="9" t="s">
        <v>68</v>
      </c>
      <c r="BL2" s="9" t="s">
        <v>68</v>
      </c>
      <c r="BM2" s="9" t="s">
        <v>68</v>
      </c>
      <c r="BN2" s="9" t="s">
        <v>67</v>
      </c>
      <c r="BO2" s="11" t="s">
        <v>68</v>
      </c>
    </row>
    <row r="3" spans="1:67" ht="32.25" customHeight="1" x14ac:dyDescent="0.35">
      <c r="A3" s="17"/>
      <c r="B3" s="7">
        <v>2</v>
      </c>
      <c r="C3" s="8" t="s">
        <v>70</v>
      </c>
      <c r="D3" s="9" t="s">
        <v>67</v>
      </c>
      <c r="E3" s="9" t="s">
        <v>67</v>
      </c>
      <c r="F3" s="10" t="s">
        <v>69</v>
      </c>
      <c r="G3" s="9" t="s">
        <v>67</v>
      </c>
      <c r="H3" s="9" t="s">
        <v>69</v>
      </c>
      <c r="I3" s="9" t="s">
        <v>69</v>
      </c>
      <c r="J3" s="9" t="s">
        <v>67</v>
      </c>
      <c r="K3" s="9" t="s">
        <v>69</v>
      </c>
      <c r="L3" s="9" t="s">
        <v>69</v>
      </c>
      <c r="M3" s="9" t="s">
        <v>69</v>
      </c>
      <c r="N3" s="9" t="s">
        <v>69</v>
      </c>
      <c r="O3" s="9" t="s">
        <v>69</v>
      </c>
      <c r="P3" s="9" t="s">
        <v>69</v>
      </c>
      <c r="Q3" s="9" t="s">
        <v>69</v>
      </c>
      <c r="R3" s="9" t="s">
        <v>69</v>
      </c>
      <c r="S3" s="9" t="s">
        <v>69</v>
      </c>
      <c r="T3" s="9" t="s">
        <v>67</v>
      </c>
      <c r="U3" s="9" t="s">
        <v>69</v>
      </c>
      <c r="V3" s="9" t="s">
        <v>67</v>
      </c>
      <c r="W3" s="9" t="s">
        <v>67</v>
      </c>
      <c r="X3" s="9" t="s">
        <v>69</v>
      </c>
      <c r="Y3" s="9" t="s">
        <v>67</v>
      </c>
      <c r="Z3" s="9" t="s">
        <v>69</v>
      </c>
      <c r="AA3" s="9" t="s">
        <v>67</v>
      </c>
      <c r="AB3" s="9" t="s">
        <v>67</v>
      </c>
      <c r="AC3" s="9" t="s">
        <v>69</v>
      </c>
      <c r="AD3" s="9" t="s">
        <v>69</v>
      </c>
      <c r="AE3" s="9" t="s">
        <v>68</v>
      </c>
      <c r="AF3" s="9" t="s">
        <v>69</v>
      </c>
      <c r="AG3" s="9" t="s">
        <v>67</v>
      </c>
      <c r="AH3" s="9" t="s">
        <v>69</v>
      </c>
      <c r="AI3" s="9" t="s">
        <v>67</v>
      </c>
      <c r="AJ3" s="9" t="s">
        <v>67</v>
      </c>
      <c r="AK3" s="9" t="s">
        <v>67</v>
      </c>
      <c r="AL3" s="9" t="s">
        <v>67</v>
      </c>
      <c r="AM3" s="9" t="s">
        <v>67</v>
      </c>
      <c r="AN3" s="9" t="s">
        <v>69</v>
      </c>
      <c r="AO3" s="9" t="s">
        <v>67</v>
      </c>
      <c r="AP3" s="9" t="s">
        <v>67</v>
      </c>
      <c r="AQ3" s="9" t="s">
        <v>68</v>
      </c>
      <c r="AR3" s="9" t="s">
        <v>67</v>
      </c>
      <c r="AS3" s="9" t="s">
        <v>69</v>
      </c>
      <c r="AT3" s="9" t="s">
        <v>69</v>
      </c>
      <c r="AU3" s="9" t="s">
        <v>67</v>
      </c>
      <c r="AV3" s="9" t="s">
        <v>67</v>
      </c>
      <c r="AW3" s="9" t="s">
        <v>69</v>
      </c>
      <c r="AX3" s="9" t="s">
        <v>69</v>
      </c>
      <c r="AY3" s="9" t="s">
        <v>69</v>
      </c>
      <c r="AZ3" s="9" t="s">
        <v>67</v>
      </c>
      <c r="BA3" s="9" t="s">
        <v>69</v>
      </c>
      <c r="BB3" s="9" t="s">
        <v>67</v>
      </c>
      <c r="BC3" s="9" t="s">
        <v>69</v>
      </c>
      <c r="BD3" s="9" t="s">
        <v>69</v>
      </c>
      <c r="BE3" s="9" t="s">
        <v>67</v>
      </c>
      <c r="BF3" s="9" t="s">
        <v>67</v>
      </c>
      <c r="BG3" s="9" t="s">
        <v>69</v>
      </c>
      <c r="BH3" s="9" t="s">
        <v>67</v>
      </c>
      <c r="BI3" s="9" t="s">
        <v>69</v>
      </c>
      <c r="BJ3" s="9" t="s">
        <v>69</v>
      </c>
      <c r="BK3" s="9" t="s">
        <v>67</v>
      </c>
      <c r="BL3" s="9" t="s">
        <v>69</v>
      </c>
      <c r="BM3" s="9" t="s">
        <v>67</v>
      </c>
      <c r="BN3" s="9" t="s">
        <v>69</v>
      </c>
      <c r="BO3" s="11" t="s">
        <v>66</v>
      </c>
    </row>
    <row r="4" spans="1:67" ht="32.25" customHeight="1" x14ac:dyDescent="0.35">
      <c r="A4" s="17"/>
      <c r="B4" s="7">
        <v>3</v>
      </c>
      <c r="C4" s="8" t="s">
        <v>71</v>
      </c>
      <c r="D4" s="9" t="s">
        <v>69</v>
      </c>
      <c r="E4" s="9" t="s">
        <v>69</v>
      </c>
      <c r="F4" s="10" t="s">
        <v>69</v>
      </c>
      <c r="G4" s="9" t="s">
        <v>68</v>
      </c>
      <c r="H4" s="9" t="s">
        <v>72</v>
      </c>
      <c r="I4" s="9" t="s">
        <v>69</v>
      </c>
      <c r="J4" s="9" t="s">
        <v>68</v>
      </c>
      <c r="K4" s="9" t="s">
        <v>68</v>
      </c>
      <c r="L4" s="9" t="s">
        <v>66</v>
      </c>
      <c r="M4" s="9" t="s">
        <v>66</v>
      </c>
      <c r="N4" s="9" t="s">
        <v>66</v>
      </c>
      <c r="O4" s="9" t="s">
        <v>69</v>
      </c>
      <c r="P4" s="9" t="s">
        <v>68</v>
      </c>
      <c r="Q4" s="9" t="s">
        <v>68</v>
      </c>
      <c r="R4" s="9" t="s">
        <v>68</v>
      </c>
      <c r="S4" s="9" t="s">
        <v>68</v>
      </c>
      <c r="T4" s="9" t="s">
        <v>68</v>
      </c>
      <c r="U4" s="9" t="s">
        <v>69</v>
      </c>
      <c r="V4" s="9" t="s">
        <v>69</v>
      </c>
      <c r="W4" s="9" t="s">
        <v>69</v>
      </c>
      <c r="X4" s="9" t="s">
        <v>68</v>
      </c>
      <c r="Y4" s="9" t="s">
        <v>69</v>
      </c>
      <c r="Z4" s="9" t="s">
        <v>69</v>
      </c>
      <c r="AA4" s="9" t="s">
        <v>69</v>
      </c>
      <c r="AB4" s="9" t="s">
        <v>68</v>
      </c>
      <c r="AC4" s="9" t="s">
        <v>72</v>
      </c>
      <c r="AD4" s="9" t="s">
        <v>66</v>
      </c>
      <c r="AE4" s="9" t="s">
        <v>69</v>
      </c>
      <c r="AF4" s="9" t="s">
        <v>72</v>
      </c>
      <c r="AG4" s="9" t="s">
        <v>69</v>
      </c>
      <c r="AH4" s="9" t="s">
        <v>69</v>
      </c>
      <c r="AI4" s="9" t="s">
        <v>68</v>
      </c>
      <c r="AJ4" s="9" t="s">
        <v>69</v>
      </c>
      <c r="AK4" s="9" t="s">
        <v>68</v>
      </c>
      <c r="AL4" s="9" t="s">
        <v>67</v>
      </c>
      <c r="AM4" s="9" t="s">
        <v>68</v>
      </c>
      <c r="AN4" s="9" t="s">
        <v>68</v>
      </c>
      <c r="AO4" s="9" t="s">
        <v>68</v>
      </c>
      <c r="AP4" s="9" t="s">
        <v>68</v>
      </c>
      <c r="AQ4" s="9" t="s">
        <v>69</v>
      </c>
      <c r="AR4" s="9" t="s">
        <v>68</v>
      </c>
      <c r="AS4" s="9" t="s">
        <v>66</v>
      </c>
      <c r="AT4" s="9" t="s">
        <v>66</v>
      </c>
      <c r="AU4" s="9" t="s">
        <v>69</v>
      </c>
      <c r="AV4" s="9" t="s">
        <v>68</v>
      </c>
      <c r="AW4" s="9" t="s">
        <v>68</v>
      </c>
      <c r="AX4" s="9" t="s">
        <v>68</v>
      </c>
      <c r="AY4" s="9" t="s">
        <v>68</v>
      </c>
      <c r="AZ4" s="9" t="s">
        <v>68</v>
      </c>
      <c r="BA4" s="9" t="s">
        <v>66</v>
      </c>
      <c r="BB4" s="9" t="s">
        <v>68</v>
      </c>
      <c r="BC4" s="9" t="s">
        <v>68</v>
      </c>
      <c r="BD4" s="9" t="s">
        <v>68</v>
      </c>
      <c r="BE4" s="9" t="s">
        <v>69</v>
      </c>
      <c r="BF4" s="9" t="s">
        <v>68</v>
      </c>
      <c r="BG4" s="9" t="s">
        <v>68</v>
      </c>
      <c r="BH4" s="9" t="s">
        <v>69</v>
      </c>
      <c r="BI4" s="9" t="s">
        <v>69</v>
      </c>
      <c r="BJ4" s="9" t="s">
        <v>69</v>
      </c>
      <c r="BK4" s="9" t="s">
        <v>69</v>
      </c>
      <c r="BL4" s="9" t="s">
        <v>69</v>
      </c>
      <c r="BM4" s="9" t="s">
        <v>69</v>
      </c>
      <c r="BN4" s="9" t="s">
        <v>68</v>
      </c>
      <c r="BO4" s="11" t="s">
        <v>66</v>
      </c>
    </row>
    <row r="5" spans="1:67" ht="32.25" customHeight="1" x14ac:dyDescent="0.35">
      <c r="A5" s="17" t="s">
        <v>73</v>
      </c>
      <c r="B5" s="7">
        <v>4</v>
      </c>
      <c r="C5" s="8" t="s">
        <v>74</v>
      </c>
      <c r="D5" s="9" t="s">
        <v>67</v>
      </c>
      <c r="E5" s="9" t="s">
        <v>67</v>
      </c>
      <c r="F5" s="10" t="s">
        <v>67</v>
      </c>
      <c r="G5" s="9" t="s">
        <v>67</v>
      </c>
      <c r="H5" s="9" t="s">
        <v>67</v>
      </c>
      <c r="I5" s="9" t="s">
        <v>67</v>
      </c>
      <c r="J5" s="9" t="s">
        <v>67</v>
      </c>
      <c r="K5" s="9" t="s">
        <v>72</v>
      </c>
      <c r="L5" s="9" t="s">
        <v>67</v>
      </c>
      <c r="M5" s="9" t="s">
        <v>67</v>
      </c>
      <c r="N5" s="9" t="s">
        <v>67</v>
      </c>
      <c r="O5" s="9" t="s">
        <v>67</v>
      </c>
      <c r="P5" s="9" t="s">
        <v>67</v>
      </c>
      <c r="Q5" s="9" t="s">
        <v>67</v>
      </c>
      <c r="R5" s="9" t="s">
        <v>67</v>
      </c>
      <c r="S5" s="9" t="s">
        <v>67</v>
      </c>
      <c r="T5" s="9" t="s">
        <v>67</v>
      </c>
      <c r="U5" s="9" t="s">
        <v>67</v>
      </c>
      <c r="V5" s="9" t="s">
        <v>67</v>
      </c>
      <c r="W5" s="9" t="s">
        <v>67</v>
      </c>
      <c r="X5" s="9" t="s">
        <v>67</v>
      </c>
      <c r="Y5" s="9" t="s">
        <v>67</v>
      </c>
      <c r="Z5" s="9" t="s">
        <v>67</v>
      </c>
      <c r="AA5" s="9" t="s">
        <v>67</v>
      </c>
      <c r="AB5" s="9" t="s">
        <v>67</v>
      </c>
      <c r="AC5" s="9" t="s">
        <v>67</v>
      </c>
      <c r="AD5" s="9" t="s">
        <v>67</v>
      </c>
      <c r="AE5" s="9" t="s">
        <v>69</v>
      </c>
      <c r="AF5" s="9" t="s">
        <v>67</v>
      </c>
      <c r="AG5" s="9" t="s">
        <v>67</v>
      </c>
      <c r="AH5" s="9" t="s">
        <v>72</v>
      </c>
      <c r="AI5" s="9" t="s">
        <v>67</v>
      </c>
      <c r="AJ5" s="9" t="s">
        <v>67</v>
      </c>
      <c r="AK5" s="9" t="s">
        <v>67</v>
      </c>
      <c r="AL5" s="9" t="s">
        <v>67</v>
      </c>
      <c r="AM5" s="9" t="s">
        <v>67</v>
      </c>
      <c r="AN5" s="9" t="s">
        <v>67</v>
      </c>
      <c r="AO5" s="9" t="s">
        <v>67</v>
      </c>
      <c r="AP5" s="9" t="s">
        <v>75</v>
      </c>
      <c r="AQ5" s="9" t="s">
        <v>69</v>
      </c>
      <c r="AR5" s="9" t="s">
        <v>67</v>
      </c>
      <c r="AS5" s="9" t="s">
        <v>72</v>
      </c>
      <c r="AT5" s="9" t="s">
        <v>67</v>
      </c>
      <c r="AU5" s="9" t="s">
        <v>67</v>
      </c>
      <c r="AV5" s="9" t="s">
        <v>67</v>
      </c>
      <c r="AW5" s="9" t="s">
        <v>67</v>
      </c>
      <c r="AX5" s="9" t="s">
        <v>67</v>
      </c>
      <c r="AY5" s="9" t="s">
        <v>67</v>
      </c>
      <c r="AZ5" s="9" t="s">
        <v>67</v>
      </c>
      <c r="BA5" s="9" t="s">
        <v>72</v>
      </c>
      <c r="BB5" s="9" t="s">
        <v>67</v>
      </c>
      <c r="BC5" s="9" t="s">
        <v>67</v>
      </c>
      <c r="BD5" s="9" t="s">
        <v>67</v>
      </c>
      <c r="BE5" s="9" t="s">
        <v>67</v>
      </c>
      <c r="BF5" s="9" t="s">
        <v>67</v>
      </c>
      <c r="BG5" s="9" t="s">
        <v>67</v>
      </c>
      <c r="BH5" s="9" t="s">
        <v>67</v>
      </c>
      <c r="BI5" s="9" t="s">
        <v>67</v>
      </c>
      <c r="BJ5" s="9" t="s">
        <v>67</v>
      </c>
      <c r="BK5" s="9" t="s">
        <v>67</v>
      </c>
      <c r="BL5" s="9" t="s">
        <v>67</v>
      </c>
      <c r="BM5" s="9" t="s">
        <v>67</v>
      </c>
      <c r="BN5" s="9" t="s">
        <v>67</v>
      </c>
      <c r="BO5" s="11" t="s">
        <v>67</v>
      </c>
    </row>
    <row r="6" spans="1:67" ht="32.25" customHeight="1" x14ac:dyDescent="0.35">
      <c r="A6" s="17"/>
      <c r="B6" s="7">
        <v>5</v>
      </c>
      <c r="C6" s="8" t="s">
        <v>76</v>
      </c>
      <c r="D6" s="9" t="s">
        <v>72</v>
      </c>
      <c r="E6" s="9" t="s">
        <v>67</v>
      </c>
      <c r="F6" s="10" t="s">
        <v>69</v>
      </c>
      <c r="G6" s="9" t="s">
        <v>67</v>
      </c>
      <c r="H6" s="9" t="s">
        <v>72</v>
      </c>
      <c r="I6" s="9" t="s">
        <v>68</v>
      </c>
      <c r="J6" s="9" t="s">
        <v>69</v>
      </c>
      <c r="K6" s="9" t="s">
        <v>72</v>
      </c>
      <c r="L6" s="9" t="s">
        <v>68</v>
      </c>
      <c r="M6" s="9" t="s">
        <v>72</v>
      </c>
      <c r="N6" s="9" t="s">
        <v>72</v>
      </c>
      <c r="O6" s="9" t="s">
        <v>69</v>
      </c>
      <c r="P6" s="9" t="s">
        <v>69</v>
      </c>
      <c r="Q6" s="9" t="s">
        <v>69</v>
      </c>
      <c r="R6" s="9" t="s">
        <v>69</v>
      </c>
      <c r="S6" s="9" t="s">
        <v>69</v>
      </c>
      <c r="T6" s="9" t="s">
        <v>69</v>
      </c>
      <c r="U6" s="9" t="s">
        <v>68</v>
      </c>
      <c r="V6" s="9" t="s">
        <v>69</v>
      </c>
      <c r="W6" s="9" t="s">
        <v>68</v>
      </c>
      <c r="X6" s="9" t="s">
        <v>69</v>
      </c>
      <c r="Y6" s="9" t="s">
        <v>67</v>
      </c>
      <c r="Z6" s="9" t="s">
        <v>69</v>
      </c>
      <c r="AA6" s="9" t="s">
        <v>67</v>
      </c>
      <c r="AB6" s="9" t="s">
        <v>67</v>
      </c>
      <c r="AC6" s="9" t="s">
        <v>69</v>
      </c>
      <c r="AD6" s="9" t="s">
        <v>68</v>
      </c>
      <c r="AE6" s="9" t="s">
        <v>72</v>
      </c>
      <c r="AF6" s="9" t="s">
        <v>68</v>
      </c>
      <c r="AG6" s="9" t="s">
        <v>69</v>
      </c>
      <c r="AH6" s="9" t="s">
        <v>72</v>
      </c>
      <c r="AI6" s="9" t="s">
        <v>69</v>
      </c>
      <c r="AJ6" s="9" t="s">
        <v>69</v>
      </c>
      <c r="AK6" s="9" t="s">
        <v>69</v>
      </c>
      <c r="AL6" s="9" t="s">
        <v>68</v>
      </c>
      <c r="AM6" s="9" t="s">
        <v>68</v>
      </c>
      <c r="AN6" s="9" t="s">
        <v>69</v>
      </c>
      <c r="AO6" s="9" t="s">
        <v>69</v>
      </c>
      <c r="AP6" s="9" t="s">
        <v>68</v>
      </c>
      <c r="AQ6" s="9" t="s">
        <v>72</v>
      </c>
      <c r="AR6" s="9" t="s">
        <v>69</v>
      </c>
      <c r="AS6" s="9" t="s">
        <v>72</v>
      </c>
      <c r="AT6" s="9" t="s">
        <v>72</v>
      </c>
      <c r="AU6" s="9" t="s">
        <v>67</v>
      </c>
      <c r="AV6" s="9" t="s">
        <v>67</v>
      </c>
      <c r="AW6" s="9" t="s">
        <v>69</v>
      </c>
      <c r="AX6" s="9" t="s">
        <v>69</v>
      </c>
      <c r="AY6" s="9" t="s">
        <v>69</v>
      </c>
      <c r="AZ6" s="9" t="s">
        <v>67</v>
      </c>
      <c r="BA6" s="9" t="s">
        <v>72</v>
      </c>
      <c r="BB6" s="9" t="s">
        <v>68</v>
      </c>
      <c r="BC6" s="9" t="s">
        <v>67</v>
      </c>
      <c r="BD6" s="9" t="s">
        <v>69</v>
      </c>
      <c r="BE6" s="9" t="s">
        <v>68</v>
      </c>
      <c r="BF6" s="9" t="s">
        <v>68</v>
      </c>
      <c r="BG6" s="9" t="s">
        <v>67</v>
      </c>
      <c r="BH6" s="9" t="s">
        <v>67</v>
      </c>
      <c r="BI6" s="9" t="s">
        <v>68</v>
      </c>
      <c r="BJ6" s="9" t="s">
        <v>67</v>
      </c>
      <c r="BK6" s="9" t="s">
        <v>67</v>
      </c>
      <c r="BL6" s="9" t="s">
        <v>69</v>
      </c>
      <c r="BM6" s="9" t="s">
        <v>69</v>
      </c>
      <c r="BN6" s="9" t="s">
        <v>69</v>
      </c>
      <c r="BO6" s="11" t="s">
        <v>68</v>
      </c>
    </row>
    <row r="7" spans="1:67" ht="32.25" customHeight="1" x14ac:dyDescent="0.35">
      <c r="A7" s="17"/>
      <c r="B7" s="7">
        <v>6</v>
      </c>
      <c r="C7" s="8" t="s">
        <v>77</v>
      </c>
      <c r="D7" s="9" t="s">
        <v>67</v>
      </c>
      <c r="E7" s="9" t="s">
        <v>67</v>
      </c>
      <c r="F7" s="10" t="s">
        <v>69</v>
      </c>
      <c r="G7" s="9" t="s">
        <v>72</v>
      </c>
      <c r="H7" s="9" t="s">
        <v>67</v>
      </c>
      <c r="I7" s="9" t="s">
        <v>72</v>
      </c>
      <c r="J7" s="9" t="s">
        <v>72</v>
      </c>
      <c r="K7" s="9" t="s">
        <v>69</v>
      </c>
      <c r="L7" s="9" t="s">
        <v>69</v>
      </c>
      <c r="M7" s="9" t="s">
        <v>69</v>
      </c>
      <c r="N7" s="9" t="s">
        <v>69</v>
      </c>
      <c r="O7" s="9" t="s">
        <v>69</v>
      </c>
      <c r="P7" s="9" t="s">
        <v>72</v>
      </c>
      <c r="Q7" s="9" t="s">
        <v>72</v>
      </c>
      <c r="R7" s="9" t="s">
        <v>72</v>
      </c>
      <c r="S7" s="9" t="s">
        <v>72</v>
      </c>
      <c r="T7" s="9" t="s">
        <v>72</v>
      </c>
      <c r="U7" s="9" t="s">
        <v>69</v>
      </c>
      <c r="V7" s="9" t="s">
        <v>72</v>
      </c>
      <c r="W7" s="9" t="s">
        <v>72</v>
      </c>
      <c r="X7" s="9" t="s">
        <v>72</v>
      </c>
      <c r="Y7" s="9" t="s">
        <v>72</v>
      </c>
      <c r="Z7" s="9" t="s">
        <v>72</v>
      </c>
      <c r="AA7" s="9" t="s">
        <v>72</v>
      </c>
      <c r="AB7" s="9" t="s">
        <v>72</v>
      </c>
      <c r="AC7" s="9" t="s">
        <v>69</v>
      </c>
      <c r="AD7" s="9" t="s">
        <v>69</v>
      </c>
      <c r="AE7" s="9" t="s">
        <v>69</v>
      </c>
      <c r="AF7" s="9" t="s">
        <v>72</v>
      </c>
      <c r="AG7" s="9" t="s">
        <v>72</v>
      </c>
      <c r="AH7" s="9" t="s">
        <v>69</v>
      </c>
      <c r="AI7" s="9" t="s">
        <v>72</v>
      </c>
      <c r="AJ7" s="9" t="s">
        <v>72</v>
      </c>
      <c r="AK7" s="9" t="s">
        <v>72</v>
      </c>
      <c r="AL7" s="9" t="s">
        <v>72</v>
      </c>
      <c r="AM7" s="9" t="s">
        <v>72</v>
      </c>
      <c r="AN7" s="9" t="s">
        <v>72</v>
      </c>
      <c r="AO7" s="9" t="s">
        <v>72</v>
      </c>
      <c r="AP7" s="9" t="s">
        <v>72</v>
      </c>
      <c r="AQ7" s="9" t="s">
        <v>69</v>
      </c>
      <c r="AR7" s="9" t="s">
        <v>72</v>
      </c>
      <c r="AS7" s="9" t="s">
        <v>69</v>
      </c>
      <c r="AT7" s="9" t="s">
        <v>69</v>
      </c>
      <c r="AU7" s="9" t="s">
        <v>72</v>
      </c>
      <c r="AV7" s="9" t="s">
        <v>72</v>
      </c>
      <c r="AW7" s="9" t="s">
        <v>72</v>
      </c>
      <c r="AX7" s="9" t="s">
        <v>72</v>
      </c>
      <c r="AY7" s="9" t="s">
        <v>72</v>
      </c>
      <c r="AZ7" s="9" t="s">
        <v>72</v>
      </c>
      <c r="BA7" s="9" t="s">
        <v>69</v>
      </c>
      <c r="BB7" s="9" t="s">
        <v>72</v>
      </c>
      <c r="BC7" s="9" t="s">
        <v>72</v>
      </c>
      <c r="BD7" s="9" t="s">
        <v>72</v>
      </c>
      <c r="BE7" s="9" t="s">
        <v>72</v>
      </c>
      <c r="BF7" s="9" t="s">
        <v>69</v>
      </c>
      <c r="BG7" s="9" t="s">
        <v>72</v>
      </c>
      <c r="BH7" s="9" t="s">
        <v>72</v>
      </c>
      <c r="BI7" s="9" t="s">
        <v>72</v>
      </c>
      <c r="BJ7" s="9" t="s">
        <v>69</v>
      </c>
      <c r="BK7" s="9" t="s">
        <v>72</v>
      </c>
      <c r="BL7" s="9" t="s">
        <v>69</v>
      </c>
      <c r="BM7" s="9" t="s">
        <v>72</v>
      </c>
      <c r="BN7" s="9" t="s">
        <v>72</v>
      </c>
      <c r="BO7" s="11" t="s">
        <v>72</v>
      </c>
    </row>
    <row r="8" spans="1:67" ht="32.25" customHeight="1" x14ac:dyDescent="0.35">
      <c r="A8" s="17"/>
      <c r="B8" s="7">
        <v>7</v>
      </c>
      <c r="C8" s="8" t="s">
        <v>78</v>
      </c>
      <c r="D8" s="9" t="s">
        <v>67</v>
      </c>
      <c r="E8" s="9" t="s">
        <v>67</v>
      </c>
      <c r="F8" s="10" t="s">
        <v>67</v>
      </c>
      <c r="G8" s="9" t="s">
        <v>67</v>
      </c>
      <c r="H8" s="9" t="s">
        <v>67</v>
      </c>
      <c r="I8" s="9" t="s">
        <v>72</v>
      </c>
      <c r="J8" s="9" t="s">
        <v>67</v>
      </c>
      <c r="K8" s="9" t="s">
        <v>67</v>
      </c>
      <c r="L8" s="9" t="s">
        <v>67</v>
      </c>
      <c r="M8" s="9" t="s">
        <v>67</v>
      </c>
      <c r="N8" s="9" t="s">
        <v>67</v>
      </c>
      <c r="O8" s="9" t="s">
        <v>67</v>
      </c>
      <c r="P8" s="9" t="s">
        <v>67</v>
      </c>
      <c r="Q8" s="9" t="s">
        <v>67</v>
      </c>
      <c r="R8" s="9" t="s">
        <v>67</v>
      </c>
      <c r="S8" s="9" t="s">
        <v>67</v>
      </c>
      <c r="T8" s="9" t="s">
        <v>67</v>
      </c>
      <c r="U8" s="9" t="s">
        <v>67</v>
      </c>
      <c r="V8" s="9" t="s">
        <v>67</v>
      </c>
      <c r="W8" s="9" t="s">
        <v>67</v>
      </c>
      <c r="X8" s="9" t="s">
        <v>67</v>
      </c>
      <c r="Y8" s="9" t="s">
        <v>67</v>
      </c>
      <c r="Z8" s="9" t="s">
        <v>67</v>
      </c>
      <c r="AA8" s="9" t="s">
        <v>67</v>
      </c>
      <c r="AB8" s="9" t="s">
        <v>67</v>
      </c>
      <c r="AC8" s="9" t="s">
        <v>67</v>
      </c>
      <c r="AD8" s="9" t="s">
        <v>67</v>
      </c>
      <c r="AE8" s="9" t="s">
        <v>67</v>
      </c>
      <c r="AF8" s="9" t="s">
        <v>67</v>
      </c>
      <c r="AG8" s="9" t="s">
        <v>67</v>
      </c>
      <c r="AH8" s="9" t="s">
        <v>67</v>
      </c>
      <c r="AI8" s="9" t="s">
        <v>67</v>
      </c>
      <c r="AJ8" s="9" t="s">
        <v>67</v>
      </c>
      <c r="AK8" s="9" t="s">
        <v>67</v>
      </c>
      <c r="AL8" s="9" t="s">
        <v>67</v>
      </c>
      <c r="AM8" s="9" t="s">
        <v>67</v>
      </c>
      <c r="AN8" s="9" t="s">
        <v>67</v>
      </c>
      <c r="AO8" s="9" t="s">
        <v>67</v>
      </c>
      <c r="AP8" s="9" t="s">
        <v>67</v>
      </c>
      <c r="AQ8" s="9" t="s">
        <v>67</v>
      </c>
      <c r="AR8" s="9" t="s">
        <v>67</v>
      </c>
      <c r="AS8" s="9" t="s">
        <v>67</v>
      </c>
      <c r="AT8" s="9" t="s">
        <v>67</v>
      </c>
      <c r="AU8" s="9" t="s">
        <v>67</v>
      </c>
      <c r="AV8" s="9" t="s">
        <v>67</v>
      </c>
      <c r="AW8" s="9" t="s">
        <v>67</v>
      </c>
      <c r="AX8" s="9" t="s">
        <v>67</v>
      </c>
      <c r="AY8" s="9" t="s">
        <v>67</v>
      </c>
      <c r="AZ8" s="9" t="s">
        <v>67</v>
      </c>
      <c r="BA8" s="9" t="s">
        <v>67</v>
      </c>
      <c r="BB8" s="9" t="s">
        <v>68</v>
      </c>
      <c r="BC8" s="9" t="s">
        <v>67</v>
      </c>
      <c r="BD8" s="9" t="s">
        <v>67</v>
      </c>
      <c r="BE8" s="9" t="s">
        <v>67</v>
      </c>
      <c r="BF8" s="9" t="s">
        <v>67</v>
      </c>
      <c r="BG8" s="9" t="s">
        <v>67</v>
      </c>
      <c r="BH8" s="9" t="s">
        <v>67</v>
      </c>
      <c r="BI8" s="9" t="s">
        <v>67</v>
      </c>
      <c r="BJ8" s="9" t="s">
        <v>67</v>
      </c>
      <c r="BK8" s="9" t="s">
        <v>67</v>
      </c>
      <c r="BL8" s="9" t="s">
        <v>67</v>
      </c>
      <c r="BM8" s="9" t="s">
        <v>67</v>
      </c>
      <c r="BN8" s="9" t="s">
        <v>67</v>
      </c>
      <c r="BO8" s="11" t="s">
        <v>67</v>
      </c>
    </row>
    <row r="9" spans="1:67" ht="32.25" customHeight="1" x14ac:dyDescent="0.35">
      <c r="A9" s="17"/>
      <c r="B9" s="7">
        <v>8</v>
      </c>
      <c r="C9" s="8" t="s">
        <v>79</v>
      </c>
      <c r="D9" s="9" t="s">
        <v>67</v>
      </c>
      <c r="E9" s="9" t="s">
        <v>67</v>
      </c>
      <c r="F9" s="10" t="s">
        <v>67</v>
      </c>
      <c r="G9" s="9" t="s">
        <v>67</v>
      </c>
      <c r="H9" s="9" t="s">
        <v>67</v>
      </c>
      <c r="I9" s="9" t="s">
        <v>67</v>
      </c>
      <c r="J9" s="9" t="s">
        <v>67</v>
      </c>
      <c r="K9" s="9" t="s">
        <v>67</v>
      </c>
      <c r="L9" s="9" t="s">
        <v>66</v>
      </c>
      <c r="M9" s="9" t="s">
        <v>67</v>
      </c>
      <c r="N9" s="9" t="s">
        <v>67</v>
      </c>
      <c r="O9" s="9" t="s">
        <v>67</v>
      </c>
      <c r="P9" s="9" t="s">
        <v>67</v>
      </c>
      <c r="Q9" s="9" t="s">
        <v>67</v>
      </c>
      <c r="R9" s="9" t="s">
        <v>67</v>
      </c>
      <c r="S9" s="9" t="s">
        <v>67</v>
      </c>
      <c r="T9" s="9" t="s">
        <v>67</v>
      </c>
      <c r="U9" s="9" t="s">
        <v>67</v>
      </c>
      <c r="V9" s="9" t="s">
        <v>67</v>
      </c>
      <c r="W9" s="9" t="s">
        <v>67</v>
      </c>
      <c r="X9" s="9" t="s">
        <v>67</v>
      </c>
      <c r="Y9" s="9" t="s">
        <v>67</v>
      </c>
      <c r="Z9" s="9" t="s">
        <v>66</v>
      </c>
      <c r="AA9" s="9" t="s">
        <v>67</v>
      </c>
      <c r="AB9" s="9" t="s">
        <v>67</v>
      </c>
      <c r="AC9" s="9" t="s">
        <v>67</v>
      </c>
      <c r="AD9" s="9" t="s">
        <v>66</v>
      </c>
      <c r="AE9" s="9" t="s">
        <v>67</v>
      </c>
      <c r="AF9" s="9" t="s">
        <v>67</v>
      </c>
      <c r="AG9" s="9" t="s">
        <v>72</v>
      </c>
      <c r="AH9" s="9" t="s">
        <v>67</v>
      </c>
      <c r="AI9" s="9" t="s">
        <v>67</v>
      </c>
      <c r="AJ9" s="9" t="s">
        <v>67</v>
      </c>
      <c r="AK9" s="9" t="s">
        <v>67</v>
      </c>
      <c r="AL9" s="9" t="s">
        <v>67</v>
      </c>
      <c r="AM9" s="9" t="s">
        <v>66</v>
      </c>
      <c r="AN9" s="9" t="s">
        <v>67</v>
      </c>
      <c r="AO9" s="9" t="s">
        <v>67</v>
      </c>
      <c r="AP9" s="9" t="s">
        <v>67</v>
      </c>
      <c r="AQ9" s="9" t="s">
        <v>67</v>
      </c>
      <c r="AR9" s="9" t="s">
        <v>67</v>
      </c>
      <c r="AS9" s="9" t="s">
        <v>67</v>
      </c>
      <c r="AT9" s="9" t="s">
        <v>67</v>
      </c>
      <c r="AU9" s="9" t="s">
        <v>67</v>
      </c>
      <c r="AV9" s="9" t="s">
        <v>67</v>
      </c>
      <c r="AW9" s="9" t="s">
        <v>67</v>
      </c>
      <c r="AX9" s="9" t="s">
        <v>67</v>
      </c>
      <c r="AY9" s="9" t="s">
        <v>67</v>
      </c>
      <c r="AZ9" s="9" t="s">
        <v>67</v>
      </c>
      <c r="BA9" s="9" t="s">
        <v>72</v>
      </c>
      <c r="BB9" s="9" t="s">
        <v>67</v>
      </c>
      <c r="BC9" s="9" t="s">
        <v>67</v>
      </c>
      <c r="BD9" s="9" t="s">
        <v>67</v>
      </c>
      <c r="BE9" s="9" t="s">
        <v>67</v>
      </c>
      <c r="BF9" s="9" t="s">
        <v>67</v>
      </c>
      <c r="BG9" s="9" t="s">
        <v>67</v>
      </c>
      <c r="BH9" s="9" t="s">
        <v>67</v>
      </c>
      <c r="BI9" s="9" t="s">
        <v>66</v>
      </c>
      <c r="BJ9" s="9" t="s">
        <v>67</v>
      </c>
      <c r="BK9" s="9" t="s">
        <v>67</v>
      </c>
      <c r="BL9" s="9" t="s">
        <v>66</v>
      </c>
      <c r="BM9" s="9" t="s">
        <v>67</v>
      </c>
      <c r="BN9" s="9" t="s">
        <v>67</v>
      </c>
      <c r="BO9" s="11" t="s">
        <v>66</v>
      </c>
    </row>
    <row r="10" spans="1:67" ht="32.25" customHeight="1" thickBot="1" x14ac:dyDescent="0.4">
      <c r="A10" s="18"/>
      <c r="B10" s="12">
        <v>9</v>
      </c>
      <c r="C10" s="13" t="s">
        <v>80</v>
      </c>
      <c r="D10" s="14" t="s">
        <v>69</v>
      </c>
      <c r="E10" s="14" t="s">
        <v>67</v>
      </c>
      <c r="F10" s="15" t="s">
        <v>67</v>
      </c>
      <c r="G10" s="14" t="s">
        <v>69</v>
      </c>
      <c r="H10" s="14" t="s">
        <v>67</v>
      </c>
      <c r="I10" s="14" t="s">
        <v>69</v>
      </c>
      <c r="J10" s="14" t="s">
        <v>67</v>
      </c>
      <c r="K10" s="14" t="s">
        <v>67</v>
      </c>
      <c r="L10" s="14" t="s">
        <v>67</v>
      </c>
      <c r="M10" s="14" t="s">
        <v>67</v>
      </c>
      <c r="N10" s="14" t="s">
        <v>67</v>
      </c>
      <c r="O10" s="14" t="s">
        <v>67</v>
      </c>
      <c r="P10" s="14" t="s">
        <v>67</v>
      </c>
      <c r="Q10" s="14" t="s">
        <v>67</v>
      </c>
      <c r="R10" s="14" t="s">
        <v>69</v>
      </c>
      <c r="S10" s="14" t="s">
        <v>69</v>
      </c>
      <c r="T10" s="14" t="s">
        <v>67</v>
      </c>
      <c r="U10" s="14" t="s">
        <v>67</v>
      </c>
      <c r="V10" s="14" t="s">
        <v>67</v>
      </c>
      <c r="W10" s="14" t="s">
        <v>67</v>
      </c>
      <c r="X10" s="14" t="s">
        <v>69</v>
      </c>
      <c r="Y10" s="14" t="s">
        <v>67</v>
      </c>
      <c r="Z10" s="14" t="s">
        <v>67</v>
      </c>
      <c r="AA10" s="14" t="s">
        <v>69</v>
      </c>
      <c r="AB10" s="14" t="s">
        <v>69</v>
      </c>
      <c r="AC10" s="14" t="s">
        <v>67</v>
      </c>
      <c r="AD10" s="14" t="s">
        <v>67</v>
      </c>
      <c r="AE10" s="14" t="s">
        <v>67</v>
      </c>
      <c r="AF10" s="14" t="s">
        <v>69</v>
      </c>
      <c r="AG10" s="14" t="s">
        <v>67</v>
      </c>
      <c r="AH10" s="14" t="s">
        <v>69</v>
      </c>
      <c r="AI10" s="14" t="s">
        <v>67</v>
      </c>
      <c r="AJ10" s="14" t="s">
        <v>67</v>
      </c>
      <c r="AK10" s="14" t="s">
        <v>67</v>
      </c>
      <c r="AL10" s="14" t="s">
        <v>67</v>
      </c>
      <c r="AM10" s="14" t="s">
        <v>67</v>
      </c>
      <c r="AN10" s="14" t="s">
        <v>67</v>
      </c>
      <c r="AO10" s="14" t="s">
        <v>67</v>
      </c>
      <c r="AP10" s="14" t="s">
        <v>69</v>
      </c>
      <c r="AQ10" s="14" t="s">
        <v>67</v>
      </c>
      <c r="AR10" s="14" t="s">
        <v>67</v>
      </c>
      <c r="AS10" s="14" t="s">
        <v>67</v>
      </c>
      <c r="AT10" s="14" t="s">
        <v>67</v>
      </c>
      <c r="AU10" s="14" t="s">
        <v>67</v>
      </c>
      <c r="AV10" s="14" t="s">
        <v>69</v>
      </c>
      <c r="AW10" s="14" t="s">
        <v>67</v>
      </c>
      <c r="AX10" s="14" t="s">
        <v>67</v>
      </c>
      <c r="AY10" s="14" t="s">
        <v>67</v>
      </c>
      <c r="AZ10" s="14" t="s">
        <v>67</v>
      </c>
      <c r="BA10" s="14" t="s">
        <v>67</v>
      </c>
      <c r="BB10" s="14" t="s">
        <v>67</v>
      </c>
      <c r="BC10" s="14" t="s">
        <v>67</v>
      </c>
      <c r="BD10" s="14" t="s">
        <v>67</v>
      </c>
      <c r="BE10" s="14" t="s">
        <v>67</v>
      </c>
      <c r="BF10" s="14" t="s">
        <v>67</v>
      </c>
      <c r="BG10" s="14" t="s">
        <v>67</v>
      </c>
      <c r="BH10" s="14" t="s">
        <v>67</v>
      </c>
      <c r="BI10" s="14" t="s">
        <v>67</v>
      </c>
      <c r="BJ10" s="14" t="s">
        <v>69</v>
      </c>
      <c r="BK10" s="14" t="s">
        <v>69</v>
      </c>
      <c r="BL10" s="14" t="s">
        <v>67</v>
      </c>
      <c r="BM10" s="14" t="s">
        <v>67</v>
      </c>
      <c r="BN10" s="14" t="s">
        <v>69</v>
      </c>
      <c r="BO10" s="16" t="s">
        <v>67</v>
      </c>
    </row>
  </sheetData>
  <mergeCells count="2">
    <mergeCell ref="A2:A4"/>
    <mergeCell ref="A5:A10"/>
  </mergeCells>
  <conditionalFormatting sqref="B7">
    <cfRule type="cellIs" dxfId="9" priority="8" operator="equal">
      <formula>"Y"</formula>
    </cfRule>
  </conditionalFormatting>
  <conditionalFormatting sqref="B1">
    <cfRule type="duplicateValues" dxfId="8" priority="9"/>
  </conditionalFormatting>
  <conditionalFormatting sqref="B1">
    <cfRule type="duplicateValues" dxfId="7" priority="10"/>
  </conditionalFormatting>
  <conditionalFormatting sqref="C7">
    <cfRule type="cellIs" dxfId="6" priority="5" operator="equal">
      <formula>"Y"</formula>
    </cfRule>
  </conditionalFormatting>
  <conditionalFormatting sqref="C1">
    <cfRule type="duplicateValues" dxfId="5" priority="6"/>
  </conditionalFormatting>
  <conditionalFormatting sqref="C1">
    <cfRule type="duplicateValues" dxfId="4" priority="7"/>
  </conditionalFormatting>
  <conditionalFormatting sqref="D2:BO10">
    <cfRule type="cellIs" dxfId="3" priority="1" operator="equal">
      <formula>"U"</formula>
    </cfRule>
    <cfRule type="cellIs" dxfId="2" priority="2" operator="equal">
      <formula>"N"</formula>
    </cfRule>
    <cfRule type="cellIs" dxfId="1" priority="3" operator="equal">
      <formula>"P"</formula>
    </cfRule>
    <cfRule type="cellIs" dxfId="0" priority="4" operator="equal">
      <formula>"Y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Aiello</dc:creator>
  <cp:lastModifiedBy>Francesco Aiello</cp:lastModifiedBy>
  <dcterms:created xsi:type="dcterms:W3CDTF">2015-06-05T18:17:20Z</dcterms:created>
  <dcterms:modified xsi:type="dcterms:W3CDTF">2022-06-01T08:25:58Z</dcterms:modified>
</cp:coreProperties>
</file>